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1.xml" ContentType="application/vnd.openxmlformats-officedocument.spreadsheetml.worksheet+xml"/>
  <Override PartName="/xl/calcChain.xml" ContentType="application/vnd.openxmlformats-officedocument.spreadsheetml.calcChain+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filterPrivacy="1" defaultThemeVersion="124226"/>
  <bookViews>
    <workbookView xWindow="240" yWindow="105" windowWidth="14805" windowHeight="8010"/>
  </bookViews>
  <sheets>
    <sheet name="Tabelle1" sheetId="1" r:id="rId1"/>
  </sheets>
  <calcPr calcId="125725"/>
</workbook>
</file>

<file path=xl/calcChain.xml><?xml version="1.0" encoding="utf-8"?>
<calcChain xmlns="http://schemas.openxmlformats.org/spreadsheetml/2006/main">
  <c r="D27" i="1"/>
  <c r="F27"/>
  <c r="C27"/>
  <c r="E27"/>
  <c r="G27"/>
  <c r="B27"/>
  <c r="D26"/>
  <c r="F26"/>
  <c r="B26"/>
  <c r="E26"/>
  <c r="G26"/>
  <c r="C26"/>
</calcChain>
</file>

<file path=xl/sharedStrings.xml><?xml version="1.0" encoding="utf-8"?>
<sst xmlns="http://schemas.openxmlformats.org/spreadsheetml/2006/main" count="31" uniqueCount="31">
  <si>
    <t>B101</t>
  </si>
  <si>
    <t>B102</t>
  </si>
  <si>
    <t>B106</t>
  </si>
  <si>
    <t>B111</t>
  </si>
  <si>
    <t>B73</t>
  </si>
  <si>
    <t>DK105</t>
  </si>
  <si>
    <t>EA1070</t>
  </si>
  <si>
    <t>EP1</t>
  </si>
  <si>
    <t>F2</t>
  </si>
  <si>
    <t>F353</t>
  </si>
  <si>
    <t>F7059</t>
  </si>
  <si>
    <t>F7</t>
  </si>
  <si>
    <t>Lo11</t>
  </si>
  <si>
    <t>Mo17</t>
  </si>
  <si>
    <t>Mo24w</t>
  </si>
  <si>
    <t>NC358</t>
  </si>
  <si>
    <t>P107</t>
  </si>
  <si>
    <t>P128</t>
  </si>
  <si>
    <t>PH207</t>
  </si>
  <si>
    <t>PO68</t>
  </si>
  <si>
    <t>UH007</t>
  </si>
  <si>
    <t>genotype</t>
  </si>
  <si>
    <t>Sum</t>
  </si>
  <si>
    <t>Avearge</t>
  </si>
  <si>
    <t>Number of genes  coding SNPs</t>
  </si>
  <si>
    <t>Number of coding SNPs</t>
  </si>
  <si>
    <t>Number of genes with nonsynymous coding SNPs</t>
  </si>
  <si>
    <t>Number of nonsynonymous coding SNPs</t>
  </si>
  <si>
    <t>Number of nonsense  SNPs</t>
  </si>
  <si>
    <t>Number of genes with nonsense SNPs</t>
  </si>
  <si>
    <t>Table: Survey of the SNPs in coding regions of the resequenced genes in each of the inbred line. The number of nonsynonymous coding SNPs and nonsense SNPs, and the number of genes they affected is also shown</t>
  </si>
</sst>
</file>

<file path=xl/styles.xml><?xml version="1.0" encoding="utf-8"?>
<styleSheet xmlns="http://schemas.openxmlformats.org/spreadsheetml/2006/main">
  <fonts count="1">
    <font>
      <sz val="11"/>
      <color theme="1"/>
      <name val="Calibri"/>
      <family val="2"/>
      <scheme val="minor"/>
    </font>
  </fonts>
  <fills count="5">
    <fill>
      <patternFill patternType="none"/>
    </fill>
    <fill>
      <patternFill patternType="gray125"/>
    </fill>
    <fill>
      <patternFill patternType="solid">
        <fgColor theme="0" tint="-0.14996795556505021"/>
        <bgColor indexed="64"/>
      </patternFill>
    </fill>
    <fill>
      <patternFill patternType="solid">
        <fgColor theme="6" tint="0.79998168889431442"/>
        <bgColor indexed="64"/>
      </patternFill>
    </fill>
    <fill>
      <patternFill patternType="solid">
        <fgColor theme="0"/>
        <bgColor indexed="64"/>
      </patternFill>
    </fill>
  </fills>
  <borders count="9">
    <border>
      <left/>
      <right/>
      <top/>
      <bottom/>
      <diagonal/>
    </border>
    <border>
      <left style="medium">
        <color auto="1"/>
      </left>
      <right style="medium">
        <color auto="1"/>
      </right>
      <top style="medium">
        <color auto="1"/>
      </top>
      <bottom style="medium">
        <color auto="1"/>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top/>
      <bottom style="medium">
        <color auto="1"/>
      </bottom>
      <diagonal/>
    </border>
    <border>
      <left/>
      <right style="medium">
        <color auto="1"/>
      </right>
      <top/>
      <bottom style="medium">
        <color auto="1"/>
      </bottom>
      <diagonal/>
    </border>
    <border>
      <left style="medium">
        <color auto="1"/>
      </left>
      <right style="medium">
        <color auto="1"/>
      </right>
      <top/>
      <bottom/>
      <diagonal/>
    </border>
    <border>
      <left style="medium">
        <color auto="1"/>
      </left>
      <right style="medium">
        <color auto="1"/>
      </right>
      <top/>
      <bottom style="medium">
        <color auto="1"/>
      </bottom>
      <diagonal/>
    </border>
  </borders>
  <cellStyleXfs count="1">
    <xf numFmtId="0" fontId="0" fillId="0" borderId="0"/>
  </cellStyleXfs>
  <cellXfs count="26">
    <xf numFmtId="0" fontId="0" fillId="0" borderId="0" xfId="0"/>
    <xf numFmtId="0" fontId="0" fillId="3" borderId="2" xfId="0" applyNumberFormat="1" applyFill="1" applyBorder="1" applyAlignment="1">
      <alignment horizontal="right" wrapText="1"/>
    </xf>
    <xf numFmtId="0" fontId="0" fillId="3" borderId="0" xfId="0" applyNumberFormat="1" applyFill="1" applyBorder="1" applyAlignment="1">
      <alignment horizontal="right" wrapText="1"/>
    </xf>
    <xf numFmtId="0" fontId="0" fillId="3" borderId="3" xfId="0" applyNumberFormat="1" applyFill="1" applyBorder="1" applyAlignment="1">
      <alignment horizontal="right" wrapText="1"/>
    </xf>
    <xf numFmtId="0" fontId="0" fillId="2" borderId="2" xfId="0" applyNumberFormat="1" applyFill="1" applyBorder="1" applyAlignment="1">
      <alignment horizontal="right" wrapText="1"/>
    </xf>
    <xf numFmtId="0" fontId="0" fillId="2" borderId="0" xfId="0" applyNumberFormat="1" applyFill="1" applyBorder="1" applyAlignment="1">
      <alignment horizontal="right" wrapText="1"/>
    </xf>
    <xf numFmtId="0" fontId="0" fillId="2" borderId="3" xfId="0" applyNumberFormat="1" applyFill="1" applyBorder="1" applyAlignment="1">
      <alignment horizontal="right" wrapText="1"/>
    </xf>
    <xf numFmtId="0" fontId="0" fillId="4" borderId="7" xfId="0" applyFill="1" applyBorder="1"/>
    <xf numFmtId="0" fontId="0" fillId="4" borderId="8" xfId="0" applyFill="1" applyBorder="1"/>
    <xf numFmtId="0" fontId="0" fillId="4" borderId="1" xfId="0" applyFill="1" applyBorder="1"/>
    <xf numFmtId="3" fontId="0" fillId="2" borderId="2" xfId="0" applyNumberFormat="1" applyFill="1" applyBorder="1"/>
    <xf numFmtId="3" fontId="0" fillId="2" borderId="0" xfId="0" applyNumberFormat="1" applyFill="1" applyBorder="1"/>
    <xf numFmtId="3" fontId="0" fillId="2" borderId="3" xfId="0" applyNumberFormat="1" applyFill="1" applyBorder="1"/>
    <xf numFmtId="3" fontId="0" fillId="3" borderId="2" xfId="0" applyNumberFormat="1" applyFill="1" applyBorder="1"/>
    <xf numFmtId="3" fontId="0" fillId="3" borderId="0" xfId="0" applyNumberFormat="1" applyFill="1" applyBorder="1"/>
    <xf numFmtId="3" fontId="0" fillId="3" borderId="3" xfId="0" applyNumberFormat="1" applyFill="1" applyBorder="1"/>
    <xf numFmtId="3" fontId="0" fillId="2" borderId="4" xfId="0" applyNumberFormat="1" applyFill="1" applyBorder="1"/>
    <xf numFmtId="3" fontId="0" fillId="2" borderId="5" xfId="0" applyNumberFormat="1" applyFill="1" applyBorder="1"/>
    <xf numFmtId="3" fontId="0" fillId="2" borderId="6" xfId="0" applyNumberFormat="1" applyFill="1" applyBorder="1"/>
    <xf numFmtId="3" fontId="0" fillId="3" borderId="4" xfId="0" applyNumberFormat="1" applyFill="1" applyBorder="1"/>
    <xf numFmtId="3" fontId="0" fillId="3" borderId="5" xfId="0" applyNumberFormat="1" applyFill="1" applyBorder="1"/>
    <xf numFmtId="3" fontId="0" fillId="3" borderId="6" xfId="0" applyNumberFormat="1" applyFill="1" applyBorder="1"/>
    <xf numFmtId="0" fontId="0" fillId="4" borderId="0" xfId="0" applyFill="1" applyBorder="1"/>
    <xf numFmtId="3" fontId="0" fillId="0" borderId="0" xfId="0" applyNumberFormat="1"/>
    <xf numFmtId="0" fontId="0" fillId="0" borderId="0" xfId="0" applyAlignment="1">
      <alignment vertical="top" wrapText="1"/>
    </xf>
    <xf numFmtId="0" fontId="0" fillId="0" borderId="0" xfId="0" applyAlignment="1">
      <alignment wrapText="1"/>
    </xf>
  </cellXfs>
  <cellStyles count="1">
    <cellStyle name="Standard" xfId="0" builtinId="0"/>
  </cellStyles>
  <dxfs count="0"/>
  <tableStyles count="0" defaultTableStyle="TableStyleMedium2" defaultPivotStyle="PivotStyleMedium9"/>
  <colors>
    <mruColors>
      <color rgb="FFCCDBA9"/>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Larissa-Design">
  <a:themeElements>
    <a:clrScheme name="Larissa">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Larissa">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Larissa">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A1:R30"/>
  <sheetViews>
    <sheetView tabSelected="1" workbookViewId="0">
      <selection sqref="A1:R3"/>
    </sheetView>
  </sheetViews>
  <sheetFormatPr baseColWidth="10" defaultColWidth="9.140625" defaultRowHeight="15"/>
  <cols>
    <col min="2" max="2" width="10.5703125" bestFit="1" customWidth="1"/>
    <col min="3" max="3" width="10.5703125" customWidth="1"/>
    <col min="4" max="7" width="12.140625" customWidth="1"/>
  </cols>
  <sheetData>
    <row r="1" spans="1:18">
      <c r="A1" s="24" t="s">
        <v>30</v>
      </c>
      <c r="B1" s="25"/>
      <c r="C1" s="25"/>
      <c r="D1" s="25"/>
      <c r="E1" s="25"/>
      <c r="F1" s="25"/>
      <c r="G1" s="25"/>
      <c r="H1" s="25"/>
      <c r="I1" s="25"/>
      <c r="J1" s="25"/>
      <c r="K1" s="25"/>
      <c r="L1" s="25"/>
      <c r="M1" s="25"/>
      <c r="N1" s="25"/>
      <c r="O1" s="25"/>
      <c r="P1" s="25"/>
      <c r="Q1" s="25"/>
      <c r="R1" s="25"/>
    </row>
    <row r="2" spans="1:18" ht="15" customHeight="1">
      <c r="A2" s="25"/>
      <c r="B2" s="25"/>
      <c r="C2" s="25"/>
      <c r="D2" s="25"/>
      <c r="E2" s="25"/>
      <c r="F2" s="25"/>
      <c r="G2" s="25"/>
      <c r="H2" s="25"/>
      <c r="I2" s="25"/>
      <c r="J2" s="25"/>
      <c r="K2" s="25"/>
      <c r="L2" s="25"/>
      <c r="M2" s="25"/>
      <c r="N2" s="25"/>
      <c r="O2" s="25"/>
      <c r="P2" s="25"/>
      <c r="Q2" s="25"/>
      <c r="R2" s="25"/>
    </row>
    <row r="3" spans="1:18" ht="15.75" thickBot="1">
      <c r="A3" s="25"/>
      <c r="B3" s="25"/>
      <c r="C3" s="25"/>
      <c r="D3" s="25"/>
      <c r="E3" s="25"/>
      <c r="F3" s="25"/>
      <c r="G3" s="25"/>
      <c r="H3" s="25"/>
      <c r="I3" s="25"/>
      <c r="J3" s="25"/>
      <c r="K3" s="25"/>
      <c r="L3" s="25"/>
      <c r="M3" s="25"/>
      <c r="N3" s="25"/>
      <c r="O3" s="25"/>
      <c r="P3" s="25"/>
      <c r="Q3" s="25"/>
      <c r="R3" s="25"/>
    </row>
    <row r="4" spans="1:18" ht="75.75" thickBot="1">
      <c r="A4" s="9" t="s">
        <v>21</v>
      </c>
      <c r="B4" s="4" t="s">
        <v>24</v>
      </c>
      <c r="C4" s="1" t="s">
        <v>25</v>
      </c>
      <c r="D4" s="5" t="s">
        <v>26</v>
      </c>
      <c r="E4" s="2" t="s">
        <v>27</v>
      </c>
      <c r="F4" s="6" t="s">
        <v>29</v>
      </c>
      <c r="G4" s="3" t="s">
        <v>28</v>
      </c>
    </row>
    <row r="5" spans="1:18">
      <c r="A5" s="7" t="s">
        <v>0</v>
      </c>
      <c r="B5" s="10">
        <v>1681</v>
      </c>
      <c r="C5" s="13">
        <v>7233</v>
      </c>
      <c r="D5" s="11">
        <v>400</v>
      </c>
      <c r="E5" s="14">
        <v>682</v>
      </c>
      <c r="F5" s="12">
        <v>211</v>
      </c>
      <c r="G5" s="15">
        <v>582</v>
      </c>
    </row>
    <row r="6" spans="1:18">
      <c r="A6" s="7" t="s">
        <v>1</v>
      </c>
      <c r="B6" s="10">
        <v>1254</v>
      </c>
      <c r="C6" s="13">
        <v>5189</v>
      </c>
      <c r="D6" s="11">
        <v>290</v>
      </c>
      <c r="E6" s="14">
        <v>504</v>
      </c>
      <c r="F6" s="12">
        <v>132</v>
      </c>
      <c r="G6" s="15">
        <v>361</v>
      </c>
    </row>
    <row r="7" spans="1:18">
      <c r="A7" s="7" t="s">
        <v>2</v>
      </c>
      <c r="B7" s="10">
        <v>1061</v>
      </c>
      <c r="C7" s="13">
        <v>3751</v>
      </c>
      <c r="D7" s="11">
        <v>227</v>
      </c>
      <c r="E7" s="14">
        <v>361</v>
      </c>
      <c r="F7" s="12">
        <v>103</v>
      </c>
      <c r="G7" s="15">
        <v>272</v>
      </c>
    </row>
    <row r="8" spans="1:18">
      <c r="A8" s="7" t="s">
        <v>3</v>
      </c>
      <c r="B8" s="10">
        <v>2154</v>
      </c>
      <c r="C8" s="13">
        <v>11438</v>
      </c>
      <c r="D8" s="11">
        <v>601</v>
      </c>
      <c r="E8" s="14">
        <v>1090</v>
      </c>
      <c r="F8" s="12">
        <v>315</v>
      </c>
      <c r="G8" s="15">
        <v>891</v>
      </c>
    </row>
    <row r="9" spans="1:18">
      <c r="A9" s="7" t="s">
        <v>4</v>
      </c>
      <c r="B9" s="10">
        <v>1025</v>
      </c>
      <c r="C9" s="13">
        <v>1971</v>
      </c>
      <c r="D9" s="11">
        <v>182</v>
      </c>
      <c r="E9" s="14">
        <v>225</v>
      </c>
      <c r="F9" s="12">
        <v>111</v>
      </c>
      <c r="G9" s="15">
        <v>244</v>
      </c>
    </row>
    <row r="10" spans="1:18">
      <c r="A10" s="7" t="s">
        <v>5</v>
      </c>
      <c r="B10" s="10">
        <v>3032</v>
      </c>
      <c r="C10" s="13">
        <v>16459</v>
      </c>
      <c r="D10" s="11">
        <v>888</v>
      </c>
      <c r="E10" s="14">
        <v>1575</v>
      </c>
      <c r="F10" s="12">
        <v>465</v>
      </c>
      <c r="G10" s="15">
        <v>1269</v>
      </c>
    </row>
    <row r="11" spans="1:18">
      <c r="A11" s="7" t="s">
        <v>6</v>
      </c>
      <c r="B11" s="10">
        <v>2857</v>
      </c>
      <c r="C11" s="13">
        <v>15500</v>
      </c>
      <c r="D11" s="11">
        <v>812</v>
      </c>
      <c r="E11" s="14">
        <v>1462</v>
      </c>
      <c r="F11" s="12">
        <v>393</v>
      </c>
      <c r="G11" s="15">
        <v>1115</v>
      </c>
    </row>
    <row r="12" spans="1:18">
      <c r="A12" s="7" t="s">
        <v>7</v>
      </c>
      <c r="B12" s="10">
        <v>2892</v>
      </c>
      <c r="C12" s="13">
        <v>14997</v>
      </c>
      <c r="D12" s="11">
        <v>782</v>
      </c>
      <c r="E12" s="14">
        <v>1392</v>
      </c>
      <c r="F12" s="12">
        <v>404</v>
      </c>
      <c r="G12" s="15">
        <v>1109</v>
      </c>
    </row>
    <row r="13" spans="1:18">
      <c r="A13" s="7" t="s">
        <v>8</v>
      </c>
      <c r="B13" s="10">
        <v>2603</v>
      </c>
      <c r="C13" s="13">
        <v>13640</v>
      </c>
      <c r="D13" s="11">
        <v>715</v>
      </c>
      <c r="E13" s="14">
        <v>1341</v>
      </c>
      <c r="F13" s="12">
        <v>338</v>
      </c>
      <c r="G13" s="15">
        <v>1009</v>
      </c>
    </row>
    <row r="14" spans="1:18">
      <c r="A14" s="7" t="s">
        <v>9</v>
      </c>
      <c r="B14" s="10">
        <v>1978</v>
      </c>
      <c r="C14" s="13">
        <v>8313</v>
      </c>
      <c r="D14" s="11">
        <v>537</v>
      </c>
      <c r="E14" s="14">
        <v>927</v>
      </c>
      <c r="F14" s="12">
        <v>287</v>
      </c>
      <c r="G14" s="15">
        <v>772</v>
      </c>
    </row>
    <row r="15" spans="1:18">
      <c r="A15" s="7" t="s">
        <v>10</v>
      </c>
      <c r="B15" s="10">
        <v>2358</v>
      </c>
      <c r="C15" s="13">
        <v>13282</v>
      </c>
      <c r="D15" s="11">
        <v>624</v>
      </c>
      <c r="E15" s="14">
        <v>1179</v>
      </c>
      <c r="F15" s="12">
        <v>289</v>
      </c>
      <c r="G15" s="15">
        <v>914</v>
      </c>
    </row>
    <row r="16" spans="1:18">
      <c r="A16" s="7" t="s">
        <v>11</v>
      </c>
      <c r="B16" s="10">
        <v>3115</v>
      </c>
      <c r="C16" s="13">
        <v>19075</v>
      </c>
      <c r="D16" s="11">
        <v>934</v>
      </c>
      <c r="E16" s="14">
        <v>1815</v>
      </c>
      <c r="F16" s="12">
        <v>506</v>
      </c>
      <c r="G16" s="15">
        <v>1450</v>
      </c>
    </row>
    <row r="17" spans="1:7">
      <c r="A17" s="7" t="s">
        <v>12</v>
      </c>
      <c r="B17" s="10">
        <v>2915</v>
      </c>
      <c r="C17" s="13">
        <v>17425</v>
      </c>
      <c r="D17" s="11">
        <v>856</v>
      </c>
      <c r="E17" s="14">
        <v>1612</v>
      </c>
      <c r="F17" s="12">
        <v>436</v>
      </c>
      <c r="G17" s="15">
        <v>1289</v>
      </c>
    </row>
    <row r="18" spans="1:7">
      <c r="A18" s="7" t="s">
        <v>13</v>
      </c>
      <c r="B18" s="10">
        <v>2479</v>
      </c>
      <c r="C18" s="13">
        <v>13823</v>
      </c>
      <c r="D18" s="11">
        <v>710</v>
      </c>
      <c r="E18" s="14">
        <v>1354</v>
      </c>
      <c r="F18" s="12">
        <v>365</v>
      </c>
      <c r="G18" s="15">
        <v>1089</v>
      </c>
    </row>
    <row r="19" spans="1:7">
      <c r="A19" s="7" t="s">
        <v>14</v>
      </c>
      <c r="B19" s="10">
        <v>2428</v>
      </c>
      <c r="C19" s="13">
        <v>11723</v>
      </c>
      <c r="D19" s="11">
        <v>611</v>
      </c>
      <c r="E19" s="14">
        <v>1001</v>
      </c>
      <c r="F19" s="12">
        <v>292</v>
      </c>
      <c r="G19" s="15">
        <v>775</v>
      </c>
    </row>
    <row r="20" spans="1:7">
      <c r="A20" s="7" t="s">
        <v>15</v>
      </c>
      <c r="B20" s="10">
        <v>2428</v>
      </c>
      <c r="C20" s="13">
        <v>12891</v>
      </c>
      <c r="D20" s="11">
        <v>699</v>
      </c>
      <c r="E20" s="14">
        <v>1237</v>
      </c>
      <c r="F20" s="12">
        <v>362</v>
      </c>
      <c r="G20" s="15">
        <v>991</v>
      </c>
    </row>
    <row r="21" spans="1:7">
      <c r="A21" s="7" t="s">
        <v>16</v>
      </c>
      <c r="B21" s="10">
        <v>1859</v>
      </c>
      <c r="C21" s="13">
        <v>8891</v>
      </c>
      <c r="D21" s="11">
        <v>459</v>
      </c>
      <c r="E21" s="14">
        <v>775</v>
      </c>
      <c r="F21" s="12">
        <v>225</v>
      </c>
      <c r="G21" s="15">
        <v>598</v>
      </c>
    </row>
    <row r="22" spans="1:7">
      <c r="A22" s="7" t="s">
        <v>17</v>
      </c>
      <c r="B22" s="10">
        <v>2509</v>
      </c>
      <c r="C22" s="13">
        <v>13955</v>
      </c>
      <c r="D22" s="11">
        <v>687</v>
      </c>
      <c r="E22" s="14">
        <v>1184</v>
      </c>
      <c r="F22" s="12">
        <v>329</v>
      </c>
      <c r="G22" s="15">
        <v>900</v>
      </c>
    </row>
    <row r="23" spans="1:7">
      <c r="A23" s="7" t="s">
        <v>18</v>
      </c>
      <c r="B23" s="10">
        <v>1937</v>
      </c>
      <c r="C23" s="13">
        <v>7640</v>
      </c>
      <c r="D23" s="11">
        <v>475</v>
      </c>
      <c r="E23" s="14">
        <v>765</v>
      </c>
      <c r="F23" s="12">
        <v>233</v>
      </c>
      <c r="G23" s="15">
        <v>616</v>
      </c>
    </row>
    <row r="24" spans="1:7">
      <c r="A24" s="7" t="s">
        <v>19</v>
      </c>
      <c r="B24" s="10">
        <v>2134</v>
      </c>
      <c r="C24" s="13">
        <v>8869</v>
      </c>
      <c r="D24" s="11">
        <v>525</v>
      </c>
      <c r="E24" s="14">
        <v>850</v>
      </c>
      <c r="F24" s="12">
        <v>281</v>
      </c>
      <c r="G24" s="15">
        <v>718</v>
      </c>
    </row>
    <row r="25" spans="1:7" ht="15.75" thickBot="1">
      <c r="A25" s="8" t="s">
        <v>20</v>
      </c>
      <c r="B25" s="16">
        <v>3446</v>
      </c>
      <c r="C25" s="19">
        <v>20931</v>
      </c>
      <c r="D25" s="17">
        <v>1113</v>
      </c>
      <c r="E25" s="20">
        <v>2089</v>
      </c>
      <c r="F25" s="18">
        <v>590</v>
      </c>
      <c r="G25" s="21">
        <v>1638</v>
      </c>
    </row>
    <row r="26" spans="1:7">
      <c r="A26" s="7" t="s">
        <v>22</v>
      </c>
      <c r="B26" s="23">
        <f>SUM(B5:B25)</f>
        <v>48145</v>
      </c>
      <c r="C26" s="23">
        <f>SUM(C5:C25)</f>
        <v>246996</v>
      </c>
      <c r="D26" s="23">
        <f t="shared" ref="D26:F26" si="0">SUM(D5:D25)</f>
        <v>13127</v>
      </c>
      <c r="E26" s="23">
        <f>SUM(E5:E25)</f>
        <v>23420</v>
      </c>
      <c r="F26" s="23">
        <f t="shared" si="0"/>
        <v>6667</v>
      </c>
      <c r="G26" s="23">
        <f t="shared" ref="G26" si="1">SUM(G5:G25)</f>
        <v>18602</v>
      </c>
    </row>
    <row r="27" spans="1:7">
      <c r="A27" s="7" t="s">
        <v>23</v>
      </c>
      <c r="B27" s="23">
        <f>AVERAGE(B5:B25)</f>
        <v>2292.6190476190477</v>
      </c>
      <c r="C27" s="23">
        <f>AVERAGE(C5:C25)</f>
        <v>11761.714285714286</v>
      </c>
      <c r="D27" s="23">
        <f t="shared" ref="D27:G27" si="2">AVERAGE(D5:D25)</f>
        <v>625.09523809523807</v>
      </c>
      <c r="E27" s="23">
        <f>AVERAGE(E5:E25)</f>
        <v>1115.2380952380952</v>
      </c>
      <c r="F27" s="23">
        <f t="shared" si="2"/>
        <v>317.47619047619048</v>
      </c>
      <c r="G27" s="23">
        <f t="shared" si="2"/>
        <v>885.80952380952385</v>
      </c>
    </row>
    <row r="28" spans="1:7">
      <c r="A28" s="22"/>
      <c r="B28" s="23"/>
      <c r="C28" s="23"/>
      <c r="D28" s="23"/>
      <c r="E28" s="23"/>
      <c r="F28" s="23"/>
      <c r="G28" s="23"/>
    </row>
    <row r="29" spans="1:7">
      <c r="A29" s="22"/>
    </row>
    <row r="30" spans="1:7">
      <c r="A30" s="22"/>
    </row>
  </sheetData>
  <mergeCells count="1">
    <mergeCell ref="A1:R3"/>
  </mergeCells>
  <pageMargins left="0.7" right="0.7" top="0.75" bottom="0.75" header="0.3" footer="0.3"/>
  <pageSetup paperSize="9" orientation="portrait" horizontalDpi="4294967293" verticalDpi="4294967293"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15-01-07T08:53:07Z</dcterms:modified>
</cp:coreProperties>
</file>